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2300"/>
  </bookViews>
  <sheets>
    <sheet name="Suppl T 1" sheetId="2" r:id="rId1"/>
  </sheets>
  <calcPr calcId="145621"/>
</workbook>
</file>

<file path=xl/calcChain.xml><?xml version="1.0" encoding="utf-8"?>
<calcChain xmlns="http://schemas.openxmlformats.org/spreadsheetml/2006/main">
  <c r="B60" i="2" l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  <c r="B103" i="2" s="1"/>
  <c r="B104" i="2" s="1"/>
  <c r="B105" i="2" s="1"/>
  <c r="B106" i="2" s="1"/>
  <c r="B4" i="2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</calcChain>
</file>

<file path=xl/sharedStrings.xml><?xml version="1.0" encoding="utf-8"?>
<sst xmlns="http://schemas.openxmlformats.org/spreadsheetml/2006/main" count="141" uniqueCount="21">
  <si>
    <t>Animal</t>
  </si>
  <si>
    <t>Baseline</t>
  </si>
  <si>
    <t>5 min</t>
  </si>
  <si>
    <t>30 min</t>
  </si>
  <si>
    <t>1 hour</t>
  </si>
  <si>
    <t>2 hour</t>
  </si>
  <si>
    <t>4 hour</t>
  </si>
  <si>
    <t>6 hour</t>
  </si>
  <si>
    <t>12 hour</t>
  </si>
  <si>
    <t xml:space="preserve">24 hour </t>
  </si>
  <si>
    <t>Necropsy</t>
  </si>
  <si>
    <t>NOS</t>
  </si>
  <si>
    <t>Study</t>
  </si>
  <si>
    <t>NR</t>
  </si>
  <si>
    <t>NH</t>
  </si>
  <si>
    <t>RR</t>
  </si>
  <si>
    <t>A</t>
  </si>
  <si>
    <t>I</t>
  </si>
  <si>
    <t>Procedure</t>
  </si>
  <si>
    <t xml:space="preserve">Supplemental Table 1.  Individual serum cTnI concentrations in femoral-catheterized rats administered isoproterenol, left undisturbed in their cage (NH), or subjected to a 5 min isoflurane/O2 anesthesia (A) or to a simulated venipuncture procedure in a rodent restrainer (RR).  </t>
  </si>
  <si>
    <t>Outlier (470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4" xfId="0" applyBorder="1"/>
    <xf numFmtId="0" fontId="0" fillId="0" borderId="7" xfId="0" applyBorder="1"/>
    <xf numFmtId="0" fontId="0" fillId="0" borderId="8" xfId="0" applyBorder="1"/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10" xfId="0" applyBorder="1" applyAlignment="1">
      <alignment horizontal="center"/>
    </xf>
    <xf numFmtId="0" fontId="1" fillId="0" borderId="11" xfId="0" applyFont="1" applyBorder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4" xfId="0" applyBorder="1"/>
    <xf numFmtId="0" fontId="0" fillId="0" borderId="5" xfId="0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0" fillId="0" borderId="6" xfId="0" applyBorder="1"/>
    <xf numFmtId="0" fontId="0" fillId="0" borderId="3" xfId="0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0" borderId="10" xfId="0" applyBorder="1"/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left" wrapText="1"/>
    </xf>
    <xf numFmtId="0" fontId="0" fillId="0" borderId="17" xfId="0" applyBorder="1"/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6"/>
  <sheetViews>
    <sheetView tabSelected="1" workbookViewId="0">
      <selection sqref="A1:M1"/>
    </sheetView>
  </sheetViews>
  <sheetFormatPr defaultRowHeight="15" x14ac:dyDescent="0.25"/>
  <sheetData>
    <row r="1" spans="1:13" ht="46.5" customHeight="1" thickBot="1" x14ac:dyDescent="0.3">
      <c r="A1" s="25" t="s">
        <v>19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ht="15.75" thickBot="1" x14ac:dyDescent="0.3">
      <c r="A2" s="11" t="s">
        <v>12</v>
      </c>
      <c r="B2" s="12" t="s">
        <v>0</v>
      </c>
      <c r="C2" s="12" t="s">
        <v>18</v>
      </c>
      <c r="D2" s="12" t="s">
        <v>1</v>
      </c>
      <c r="E2" s="12" t="s">
        <v>2</v>
      </c>
      <c r="F2" s="12" t="s">
        <v>3</v>
      </c>
      <c r="G2" s="12" t="s">
        <v>4</v>
      </c>
      <c r="H2" s="12" t="s">
        <v>5</v>
      </c>
      <c r="I2" s="12" t="s">
        <v>6</v>
      </c>
      <c r="J2" s="12" t="s">
        <v>7</v>
      </c>
      <c r="K2" s="12" t="s">
        <v>8</v>
      </c>
      <c r="L2" s="12" t="s">
        <v>9</v>
      </c>
      <c r="M2" s="13" t="s">
        <v>10</v>
      </c>
    </row>
    <row r="3" spans="1:13" x14ac:dyDescent="0.25">
      <c r="A3" s="5">
        <v>1</v>
      </c>
      <c r="B3" s="15">
        <v>1</v>
      </c>
      <c r="C3" s="15" t="s">
        <v>14</v>
      </c>
      <c r="D3" s="16">
        <v>1.1399999999999999</v>
      </c>
      <c r="E3" s="16">
        <v>2.81</v>
      </c>
      <c r="F3" s="15"/>
      <c r="G3" s="15">
        <v>1.96</v>
      </c>
      <c r="H3" s="15"/>
      <c r="I3" s="15">
        <v>1.55</v>
      </c>
      <c r="J3" s="15"/>
      <c r="K3" s="16">
        <v>2.2599999999999998</v>
      </c>
      <c r="L3" s="15"/>
      <c r="M3" s="17"/>
    </row>
    <row r="4" spans="1:13" x14ac:dyDescent="0.25">
      <c r="A4" s="6">
        <v>1</v>
      </c>
      <c r="B4" s="1">
        <f>B3+1</f>
        <v>2</v>
      </c>
      <c r="C4" s="1" t="s">
        <v>14</v>
      </c>
      <c r="D4" s="4">
        <v>5.39</v>
      </c>
      <c r="E4" s="4">
        <v>4.8499999999999996</v>
      </c>
      <c r="F4" s="1"/>
      <c r="G4" s="1">
        <v>4.63</v>
      </c>
      <c r="H4" s="1"/>
      <c r="I4" s="1">
        <v>3.38</v>
      </c>
      <c r="J4" s="1"/>
      <c r="K4" s="1">
        <v>4.1900000000000004</v>
      </c>
      <c r="L4" s="1"/>
      <c r="M4" s="7"/>
    </row>
    <row r="5" spans="1:13" x14ac:dyDescent="0.25">
      <c r="A5" s="6">
        <v>1</v>
      </c>
      <c r="B5" s="1">
        <f>B4+1</f>
        <v>3</v>
      </c>
      <c r="C5" s="1" t="s">
        <v>14</v>
      </c>
      <c r="D5" s="4">
        <v>8.91</v>
      </c>
      <c r="E5" s="4">
        <v>7.95</v>
      </c>
      <c r="F5" s="1"/>
      <c r="G5" s="1">
        <v>4.68</v>
      </c>
      <c r="H5" s="1"/>
      <c r="I5" s="1">
        <v>3.92</v>
      </c>
      <c r="J5" s="1"/>
      <c r="K5" s="1">
        <v>13.86</v>
      </c>
      <c r="L5" s="1"/>
      <c r="M5" s="7"/>
    </row>
    <row r="6" spans="1:13" x14ac:dyDescent="0.25">
      <c r="A6" s="6">
        <v>1</v>
      </c>
      <c r="B6" s="1">
        <f>B5+1</f>
        <v>4</v>
      </c>
      <c r="C6" s="1" t="s">
        <v>14</v>
      </c>
      <c r="D6" s="4">
        <v>1.88</v>
      </c>
      <c r="E6" s="4">
        <v>39.6</v>
      </c>
      <c r="F6" s="1"/>
      <c r="G6" s="1">
        <v>2.52</v>
      </c>
      <c r="H6" s="1"/>
      <c r="I6" s="1">
        <v>2.5</v>
      </c>
      <c r="J6" s="1"/>
      <c r="K6" s="1">
        <v>1.95</v>
      </c>
      <c r="L6" s="1"/>
      <c r="M6" s="7"/>
    </row>
    <row r="7" spans="1:13" x14ac:dyDescent="0.25">
      <c r="A7" s="6">
        <v>1</v>
      </c>
      <c r="B7" s="1">
        <f>B6+1</f>
        <v>5</v>
      </c>
      <c r="C7" s="1" t="s">
        <v>14</v>
      </c>
      <c r="D7" s="4">
        <v>1.2</v>
      </c>
      <c r="E7" s="4" t="s">
        <v>13</v>
      </c>
      <c r="F7" s="1"/>
      <c r="G7" s="1">
        <v>3.92</v>
      </c>
      <c r="H7" s="1"/>
      <c r="I7" s="1">
        <v>1.72</v>
      </c>
      <c r="J7" s="1"/>
      <c r="K7" s="1">
        <v>0.69</v>
      </c>
      <c r="L7" s="1"/>
      <c r="M7" s="7"/>
    </row>
    <row r="8" spans="1:13" x14ac:dyDescent="0.25">
      <c r="A8" s="6">
        <v>1</v>
      </c>
      <c r="B8" s="1">
        <f>B7+1</f>
        <v>6</v>
      </c>
      <c r="C8" s="1" t="s">
        <v>14</v>
      </c>
      <c r="D8" s="4">
        <v>0.95</v>
      </c>
      <c r="E8" s="4">
        <v>15.98</v>
      </c>
      <c r="F8" s="1"/>
      <c r="G8" s="1">
        <v>1.46</v>
      </c>
      <c r="H8" s="1"/>
      <c r="I8" s="1">
        <v>1.47</v>
      </c>
      <c r="J8" s="1"/>
      <c r="K8" s="1">
        <v>1.46</v>
      </c>
      <c r="L8" s="1"/>
      <c r="M8" s="7"/>
    </row>
    <row r="9" spans="1:13" x14ac:dyDescent="0.25">
      <c r="A9" s="6">
        <v>1</v>
      </c>
      <c r="B9" s="1">
        <f>B8+1</f>
        <v>7</v>
      </c>
      <c r="C9" s="1" t="s">
        <v>14</v>
      </c>
      <c r="D9" s="4">
        <v>1.39</v>
      </c>
      <c r="E9" s="4">
        <v>62.14</v>
      </c>
      <c r="F9" s="1"/>
      <c r="G9" s="1">
        <v>28.69</v>
      </c>
      <c r="H9" s="1"/>
      <c r="I9" s="1">
        <v>6.76</v>
      </c>
      <c r="J9" s="1"/>
      <c r="K9" s="1">
        <v>18.5</v>
      </c>
      <c r="L9" s="1"/>
      <c r="M9" s="7"/>
    </row>
    <row r="10" spans="1:13" x14ac:dyDescent="0.25">
      <c r="A10" s="6">
        <v>1</v>
      </c>
      <c r="B10" s="1">
        <f>B9+1</f>
        <v>8</v>
      </c>
      <c r="C10" s="1" t="s">
        <v>14</v>
      </c>
      <c r="D10" s="4">
        <v>1.74</v>
      </c>
      <c r="E10" s="4">
        <v>6.16</v>
      </c>
      <c r="F10" s="1"/>
      <c r="G10" s="1">
        <v>1.4</v>
      </c>
      <c r="H10" s="1"/>
      <c r="I10" s="1" t="s">
        <v>13</v>
      </c>
      <c r="J10" s="1"/>
      <c r="K10" s="1">
        <v>1.04</v>
      </c>
      <c r="L10" s="1"/>
      <c r="M10" s="7"/>
    </row>
    <row r="11" spans="1:13" x14ac:dyDescent="0.25">
      <c r="A11" s="6">
        <v>1</v>
      </c>
      <c r="B11" s="1">
        <f>B10+1</f>
        <v>9</v>
      </c>
      <c r="C11" s="1" t="s">
        <v>14</v>
      </c>
      <c r="D11" s="4">
        <v>1.51</v>
      </c>
      <c r="E11" s="4"/>
      <c r="F11" s="4">
        <v>1.61</v>
      </c>
      <c r="G11" s="1"/>
      <c r="H11" s="1">
        <v>2.2799999999999998</v>
      </c>
      <c r="I11" s="1"/>
      <c r="J11" s="1">
        <v>2.33</v>
      </c>
      <c r="K11" s="1"/>
      <c r="L11" s="1">
        <v>1.39</v>
      </c>
      <c r="M11" s="7"/>
    </row>
    <row r="12" spans="1:13" x14ac:dyDescent="0.25">
      <c r="A12" s="6">
        <v>1</v>
      </c>
      <c r="B12" s="1">
        <f>B11+1</f>
        <v>10</v>
      </c>
      <c r="C12" s="1" t="s">
        <v>14</v>
      </c>
      <c r="D12" s="4">
        <v>4.07</v>
      </c>
      <c r="E12" s="4"/>
      <c r="F12" s="4">
        <v>3.92</v>
      </c>
      <c r="G12" s="1"/>
      <c r="H12" s="1">
        <v>3.03</v>
      </c>
      <c r="I12" s="1"/>
      <c r="J12" s="1">
        <v>2.0099999999999998</v>
      </c>
      <c r="K12" s="1"/>
      <c r="L12" s="1">
        <v>2.98</v>
      </c>
      <c r="M12" s="7"/>
    </row>
    <row r="13" spans="1:13" x14ac:dyDescent="0.25">
      <c r="A13" s="6">
        <v>1</v>
      </c>
      <c r="B13" s="1">
        <f>B12+1</f>
        <v>11</v>
      </c>
      <c r="C13" s="1" t="s">
        <v>14</v>
      </c>
      <c r="D13" s="4">
        <v>2.89</v>
      </c>
      <c r="E13" s="4"/>
      <c r="F13" s="4" t="s">
        <v>13</v>
      </c>
      <c r="G13" s="1"/>
      <c r="H13" s="1">
        <v>1.68</v>
      </c>
      <c r="I13" s="1"/>
      <c r="J13" s="1">
        <v>1.01</v>
      </c>
      <c r="K13" s="1"/>
      <c r="L13" s="1">
        <v>6.17</v>
      </c>
      <c r="M13" s="7"/>
    </row>
    <row r="14" spans="1:13" x14ac:dyDescent="0.25">
      <c r="A14" s="6">
        <v>1</v>
      </c>
      <c r="B14" s="1">
        <f>B13+1</f>
        <v>12</v>
      </c>
      <c r="C14" s="1" t="s">
        <v>14</v>
      </c>
      <c r="D14" s="4">
        <v>1.06</v>
      </c>
      <c r="E14" s="4"/>
      <c r="F14" s="4">
        <v>4.0199999999999996</v>
      </c>
      <c r="G14" s="1"/>
      <c r="H14" s="1">
        <v>1.31</v>
      </c>
      <c r="I14" s="1"/>
      <c r="J14" s="1">
        <v>1.0900000000000001</v>
      </c>
      <c r="K14" s="1"/>
      <c r="L14" s="1">
        <v>1.06</v>
      </c>
      <c r="M14" s="7"/>
    </row>
    <row r="15" spans="1:13" x14ac:dyDescent="0.25">
      <c r="A15" s="6">
        <v>1</v>
      </c>
      <c r="B15" s="1">
        <f>B14+1</f>
        <v>13</v>
      </c>
      <c r="C15" s="1" t="s">
        <v>14</v>
      </c>
      <c r="D15" s="4">
        <v>1.1299999999999999</v>
      </c>
      <c r="E15" s="4"/>
      <c r="F15" s="4">
        <v>16.13</v>
      </c>
      <c r="G15" s="1"/>
      <c r="H15" s="1">
        <v>7.07</v>
      </c>
      <c r="I15" s="1"/>
      <c r="J15" s="1">
        <v>1.88</v>
      </c>
      <c r="K15" s="1"/>
      <c r="L15" s="1">
        <v>2.48</v>
      </c>
      <c r="M15" s="7"/>
    </row>
    <row r="16" spans="1:13" x14ac:dyDescent="0.25">
      <c r="A16" s="6">
        <v>1</v>
      </c>
      <c r="B16" s="1">
        <f>B15+1</f>
        <v>14</v>
      </c>
      <c r="C16" s="1" t="s">
        <v>14</v>
      </c>
      <c r="D16" s="4">
        <v>1.82</v>
      </c>
      <c r="E16" s="4"/>
      <c r="F16" s="4">
        <v>3.68</v>
      </c>
      <c r="G16" s="1"/>
      <c r="H16" s="1">
        <v>1.85</v>
      </c>
      <c r="I16" s="1"/>
      <c r="J16" s="1">
        <v>1.25</v>
      </c>
      <c r="K16" s="1"/>
      <c r="L16" s="1">
        <v>5.92</v>
      </c>
      <c r="M16" s="7"/>
    </row>
    <row r="17" spans="1:13" x14ac:dyDescent="0.25">
      <c r="A17" s="6">
        <v>1</v>
      </c>
      <c r="B17" s="1">
        <f>B16+1</f>
        <v>15</v>
      </c>
      <c r="C17" s="1" t="s">
        <v>14</v>
      </c>
      <c r="D17" s="4">
        <v>2.1800000000000002</v>
      </c>
      <c r="E17" s="4"/>
      <c r="F17" s="4">
        <v>1.1499999999999999</v>
      </c>
      <c r="G17" s="1"/>
      <c r="H17" s="1">
        <v>1.88</v>
      </c>
      <c r="I17" s="1"/>
      <c r="J17" s="1">
        <v>60.26</v>
      </c>
      <c r="K17" s="1"/>
      <c r="L17" s="1">
        <v>3.06</v>
      </c>
      <c r="M17" s="7"/>
    </row>
    <row r="18" spans="1:13" ht="15.75" thickBot="1" x14ac:dyDescent="0.3">
      <c r="A18" s="9">
        <v>1</v>
      </c>
      <c r="B18" s="18">
        <f>B17+1</f>
        <v>16</v>
      </c>
      <c r="C18" s="18" t="s">
        <v>14</v>
      </c>
      <c r="D18" s="19">
        <v>8.76</v>
      </c>
      <c r="E18" s="19"/>
      <c r="F18" s="19">
        <v>7.2</v>
      </c>
      <c r="G18" s="18"/>
      <c r="H18" s="18">
        <v>4.2699999999999996</v>
      </c>
      <c r="I18" s="18"/>
      <c r="J18" s="18">
        <v>1.59</v>
      </c>
      <c r="K18" s="18"/>
      <c r="L18" s="18">
        <v>1.81</v>
      </c>
      <c r="M18" s="20"/>
    </row>
    <row r="19" spans="1:13" x14ac:dyDescent="0.25">
      <c r="A19" s="5">
        <v>1</v>
      </c>
      <c r="B19" s="15">
        <f>B18+1</f>
        <v>17</v>
      </c>
      <c r="C19" s="15" t="s">
        <v>15</v>
      </c>
      <c r="D19" s="16">
        <v>1.74</v>
      </c>
      <c r="E19" s="16">
        <v>10.199999999999999</v>
      </c>
      <c r="F19" s="16"/>
      <c r="G19" s="15">
        <v>78.069999999999993</v>
      </c>
      <c r="H19" s="15"/>
      <c r="I19" s="15">
        <v>9.4499999999999993</v>
      </c>
      <c r="J19" s="15"/>
      <c r="K19" s="15">
        <v>2.23</v>
      </c>
      <c r="L19" s="15"/>
      <c r="M19" s="17"/>
    </row>
    <row r="20" spans="1:13" x14ac:dyDescent="0.25">
      <c r="A20" s="6">
        <v>1</v>
      </c>
      <c r="B20" s="1">
        <f>B19+1</f>
        <v>18</v>
      </c>
      <c r="C20" s="1" t="s">
        <v>15</v>
      </c>
      <c r="D20" s="4">
        <v>3.52</v>
      </c>
      <c r="E20" s="4">
        <v>6.16</v>
      </c>
      <c r="F20" s="4"/>
      <c r="G20" s="1">
        <v>19.989999999999998</v>
      </c>
      <c r="H20" s="1"/>
      <c r="I20" s="1">
        <v>3.95</v>
      </c>
      <c r="J20" s="1"/>
      <c r="K20" s="1">
        <v>2.09</v>
      </c>
      <c r="L20" s="1"/>
      <c r="M20" s="7"/>
    </row>
    <row r="21" spans="1:13" x14ac:dyDescent="0.25">
      <c r="A21" s="6">
        <v>1</v>
      </c>
      <c r="B21" s="1">
        <f>B20+1</f>
        <v>19</v>
      </c>
      <c r="C21" s="1" t="s">
        <v>15</v>
      </c>
      <c r="D21" s="4">
        <v>2.06</v>
      </c>
      <c r="E21" s="4">
        <v>9.18</v>
      </c>
      <c r="F21" s="4"/>
      <c r="G21" s="1">
        <v>8.74</v>
      </c>
      <c r="H21" s="1"/>
      <c r="I21" s="1">
        <v>2.69</v>
      </c>
      <c r="J21" s="1"/>
      <c r="K21" s="1">
        <v>1.4</v>
      </c>
      <c r="L21" s="1"/>
      <c r="M21" s="7"/>
    </row>
    <row r="22" spans="1:13" x14ac:dyDescent="0.25">
      <c r="A22" s="6">
        <v>1</v>
      </c>
      <c r="B22" s="1">
        <f>B21+1</f>
        <v>20</v>
      </c>
      <c r="C22" s="1" t="s">
        <v>15</v>
      </c>
      <c r="D22" s="4">
        <v>23</v>
      </c>
      <c r="E22" s="4">
        <v>59.44</v>
      </c>
      <c r="F22" s="4"/>
      <c r="G22" s="1">
        <v>106.89</v>
      </c>
      <c r="H22" s="1"/>
      <c r="I22" s="1">
        <v>39.590000000000003</v>
      </c>
      <c r="J22" s="1"/>
      <c r="K22" s="1">
        <v>4.22</v>
      </c>
      <c r="L22" s="1"/>
      <c r="M22" s="7"/>
    </row>
    <row r="23" spans="1:13" x14ac:dyDescent="0.25">
      <c r="A23" s="6">
        <v>1</v>
      </c>
      <c r="B23" s="1">
        <f>B22+1</f>
        <v>21</v>
      </c>
      <c r="C23" s="1" t="s">
        <v>15</v>
      </c>
      <c r="D23" s="4">
        <v>3.57</v>
      </c>
      <c r="E23" s="4">
        <v>7.52</v>
      </c>
      <c r="F23" s="4"/>
      <c r="G23" s="1">
        <v>25.42</v>
      </c>
      <c r="H23" s="1"/>
      <c r="I23" s="1">
        <v>3.94</v>
      </c>
      <c r="J23" s="1"/>
      <c r="K23" s="1">
        <v>2.0699999999999998</v>
      </c>
      <c r="L23" s="1"/>
      <c r="M23" s="7"/>
    </row>
    <row r="24" spans="1:13" x14ac:dyDescent="0.25">
      <c r="A24" s="6">
        <v>1</v>
      </c>
      <c r="B24" s="1">
        <f>B23+1</f>
        <v>22</v>
      </c>
      <c r="C24" s="1" t="s">
        <v>15</v>
      </c>
      <c r="D24" s="4">
        <v>2.12</v>
      </c>
      <c r="E24" s="4" t="s">
        <v>13</v>
      </c>
      <c r="F24" s="4"/>
      <c r="G24" s="1" t="s">
        <v>11</v>
      </c>
      <c r="H24" s="1"/>
      <c r="I24" s="1" t="s">
        <v>11</v>
      </c>
      <c r="J24" s="1"/>
      <c r="K24" s="1" t="s">
        <v>11</v>
      </c>
      <c r="L24" s="1"/>
      <c r="M24" s="7"/>
    </row>
    <row r="25" spans="1:13" x14ac:dyDescent="0.25">
      <c r="A25" s="6">
        <v>1</v>
      </c>
      <c r="B25" s="1">
        <f>B24+1</f>
        <v>23</v>
      </c>
      <c r="C25" s="1" t="s">
        <v>15</v>
      </c>
      <c r="D25" s="4">
        <v>1.85</v>
      </c>
      <c r="E25" s="4" t="s">
        <v>13</v>
      </c>
      <c r="F25" s="4"/>
      <c r="G25" s="1" t="s">
        <v>13</v>
      </c>
      <c r="H25" s="1"/>
      <c r="I25" s="1">
        <v>4.33</v>
      </c>
      <c r="J25" s="1"/>
      <c r="K25" s="1" t="s">
        <v>13</v>
      </c>
      <c r="L25" s="1"/>
      <c r="M25" s="7"/>
    </row>
    <row r="26" spans="1:13" x14ac:dyDescent="0.25">
      <c r="A26" s="6">
        <v>1</v>
      </c>
      <c r="B26" s="1">
        <f>B25+1</f>
        <v>24</v>
      </c>
      <c r="C26" s="1" t="s">
        <v>15</v>
      </c>
      <c r="D26" s="4">
        <v>4.33</v>
      </c>
      <c r="E26" s="4">
        <v>12.42</v>
      </c>
      <c r="F26" s="4"/>
      <c r="G26" s="1">
        <v>209.98</v>
      </c>
      <c r="H26" s="1"/>
      <c r="I26" s="1">
        <v>58.63</v>
      </c>
      <c r="J26" s="1"/>
      <c r="K26" s="1">
        <v>9.76</v>
      </c>
      <c r="L26" s="1"/>
      <c r="M26" s="7"/>
    </row>
    <row r="27" spans="1:13" x14ac:dyDescent="0.25">
      <c r="A27" s="6">
        <v>1</v>
      </c>
      <c r="B27" s="1">
        <f>B26+1</f>
        <v>25</v>
      </c>
      <c r="C27" s="1" t="s">
        <v>15</v>
      </c>
      <c r="D27" s="4">
        <v>2.54</v>
      </c>
      <c r="E27" s="4"/>
      <c r="F27" s="4">
        <v>30.16</v>
      </c>
      <c r="G27" s="1"/>
      <c r="H27" s="1">
        <v>23</v>
      </c>
      <c r="I27" s="1"/>
      <c r="J27" s="1">
        <v>3.41</v>
      </c>
      <c r="K27" s="1"/>
      <c r="L27" s="1">
        <v>5.47</v>
      </c>
      <c r="M27" s="7"/>
    </row>
    <row r="28" spans="1:13" x14ac:dyDescent="0.25">
      <c r="A28" s="6">
        <v>1</v>
      </c>
      <c r="B28" s="1">
        <f>B27+1</f>
        <v>26</v>
      </c>
      <c r="C28" s="1" t="s">
        <v>15</v>
      </c>
      <c r="D28" s="4">
        <v>1.31</v>
      </c>
      <c r="E28" s="4"/>
      <c r="F28" s="4">
        <v>70.349999999999994</v>
      </c>
      <c r="G28" s="1"/>
      <c r="H28" s="1">
        <v>61.07</v>
      </c>
      <c r="I28" s="1"/>
      <c r="J28" s="1">
        <v>7.67</v>
      </c>
      <c r="K28" s="1"/>
      <c r="L28" s="1">
        <v>3.99</v>
      </c>
      <c r="M28" s="7"/>
    </row>
    <row r="29" spans="1:13" x14ac:dyDescent="0.25">
      <c r="A29" s="6">
        <v>1</v>
      </c>
      <c r="B29" s="1">
        <f>B28+1</f>
        <v>27</v>
      </c>
      <c r="C29" s="1" t="s">
        <v>15</v>
      </c>
      <c r="D29" s="4">
        <v>6.45</v>
      </c>
      <c r="E29" s="4"/>
      <c r="F29" s="4">
        <v>11.6</v>
      </c>
      <c r="G29" s="1"/>
      <c r="H29" s="1">
        <v>9.7799999999999994</v>
      </c>
      <c r="I29" s="1"/>
      <c r="J29" s="1">
        <v>15.48</v>
      </c>
      <c r="K29" s="1"/>
      <c r="L29" s="1">
        <v>5.21</v>
      </c>
      <c r="M29" s="7"/>
    </row>
    <row r="30" spans="1:13" x14ac:dyDescent="0.25">
      <c r="A30" s="6">
        <v>1</v>
      </c>
      <c r="B30" s="1">
        <f>B29+1</f>
        <v>28</v>
      </c>
      <c r="C30" s="1" t="s">
        <v>15</v>
      </c>
      <c r="D30" s="4">
        <v>4.16</v>
      </c>
      <c r="E30" s="4"/>
      <c r="F30" s="4">
        <v>11.92</v>
      </c>
      <c r="G30" s="1"/>
      <c r="H30" s="1">
        <v>12.65</v>
      </c>
      <c r="I30" s="1"/>
      <c r="J30" s="1">
        <v>4.01</v>
      </c>
      <c r="K30" s="1"/>
      <c r="L30" s="1">
        <v>3.07</v>
      </c>
      <c r="M30" s="7"/>
    </row>
    <row r="31" spans="1:13" x14ac:dyDescent="0.25">
      <c r="A31" s="6">
        <v>1</v>
      </c>
      <c r="B31" s="1">
        <f>B30+1</f>
        <v>29</v>
      </c>
      <c r="C31" s="1" t="s">
        <v>15</v>
      </c>
      <c r="D31" s="4">
        <v>3.93</v>
      </c>
      <c r="E31" s="4"/>
      <c r="F31" s="4">
        <v>17.670000000000002</v>
      </c>
      <c r="G31" s="1"/>
      <c r="H31" s="1">
        <v>18.39</v>
      </c>
      <c r="I31" s="1"/>
      <c r="J31" s="1">
        <v>4.29</v>
      </c>
      <c r="K31" s="1"/>
      <c r="L31" s="1">
        <v>2.4</v>
      </c>
      <c r="M31" s="7"/>
    </row>
    <row r="32" spans="1:13" x14ac:dyDescent="0.25">
      <c r="A32" s="6">
        <v>1</v>
      </c>
      <c r="B32" s="1">
        <f>B31+1</f>
        <v>30</v>
      </c>
      <c r="C32" s="1" t="s">
        <v>15</v>
      </c>
      <c r="D32" s="4">
        <v>2.2200000000000002</v>
      </c>
      <c r="E32" s="4"/>
      <c r="F32" s="4">
        <v>85.79</v>
      </c>
      <c r="G32" s="1"/>
      <c r="H32" s="1">
        <v>128.31</v>
      </c>
      <c r="I32" s="1"/>
      <c r="J32" s="1">
        <v>18.14</v>
      </c>
      <c r="K32" s="1"/>
      <c r="L32" s="1">
        <v>3.21</v>
      </c>
      <c r="M32" s="7"/>
    </row>
    <row r="33" spans="1:13" x14ac:dyDescent="0.25">
      <c r="A33" s="6">
        <v>1</v>
      </c>
      <c r="B33" s="1">
        <f>B32+1</f>
        <v>31</v>
      </c>
      <c r="C33" s="1" t="s">
        <v>15</v>
      </c>
      <c r="D33" s="4">
        <v>1.62</v>
      </c>
      <c r="E33" s="4"/>
      <c r="F33" s="4">
        <v>32.9</v>
      </c>
      <c r="G33" s="1"/>
      <c r="H33" s="1">
        <v>61.93</v>
      </c>
      <c r="I33" s="1"/>
      <c r="J33" s="1">
        <v>15.13</v>
      </c>
      <c r="K33" s="1"/>
      <c r="L33" s="1">
        <v>2.02</v>
      </c>
      <c r="M33" s="7"/>
    </row>
    <row r="34" spans="1:13" ht="15.75" thickBot="1" x14ac:dyDescent="0.3">
      <c r="A34" s="9">
        <v>1</v>
      </c>
      <c r="B34" s="18">
        <f>B33+1</f>
        <v>32</v>
      </c>
      <c r="C34" s="18" t="s">
        <v>15</v>
      </c>
      <c r="D34" s="19">
        <v>3.04</v>
      </c>
      <c r="E34" s="19"/>
      <c r="F34" s="19">
        <v>2.48</v>
      </c>
      <c r="G34" s="18"/>
      <c r="H34" s="18">
        <v>4.5599999999999996</v>
      </c>
      <c r="I34" s="18"/>
      <c r="J34" s="18">
        <v>2.2799999999999998</v>
      </c>
      <c r="K34" s="18"/>
      <c r="L34" s="18">
        <v>1.85</v>
      </c>
      <c r="M34" s="20"/>
    </row>
    <row r="35" spans="1:13" x14ac:dyDescent="0.25">
      <c r="A35" s="5">
        <v>1</v>
      </c>
      <c r="B35" s="15">
        <f>B34+1</f>
        <v>33</v>
      </c>
      <c r="C35" s="15" t="s">
        <v>16</v>
      </c>
      <c r="D35" s="16">
        <v>7.35</v>
      </c>
      <c r="E35" s="16">
        <v>9.7799999999999994</v>
      </c>
      <c r="F35" s="16"/>
      <c r="G35" s="15">
        <v>6.28</v>
      </c>
      <c r="H35" s="15"/>
      <c r="I35" s="15">
        <v>3.23</v>
      </c>
      <c r="J35" s="15"/>
      <c r="K35" s="15">
        <v>1.51</v>
      </c>
      <c r="L35" s="15"/>
      <c r="M35" s="17"/>
    </row>
    <row r="36" spans="1:13" x14ac:dyDescent="0.25">
      <c r="A36" s="6">
        <v>1</v>
      </c>
      <c r="B36" s="1">
        <f>B35+1</f>
        <v>34</v>
      </c>
      <c r="C36" s="1" t="s">
        <v>16</v>
      </c>
      <c r="D36" s="4" t="s">
        <v>13</v>
      </c>
      <c r="E36" s="4">
        <v>1.88</v>
      </c>
      <c r="F36" s="4"/>
      <c r="G36" s="1">
        <v>2.2799999999999998</v>
      </c>
      <c r="H36" s="1"/>
      <c r="I36" s="1">
        <v>2.19</v>
      </c>
      <c r="J36" s="1"/>
      <c r="K36" s="1" t="s">
        <v>13</v>
      </c>
      <c r="L36" s="1"/>
      <c r="M36" s="7"/>
    </row>
    <row r="37" spans="1:13" x14ac:dyDescent="0.25">
      <c r="A37" s="6">
        <v>1</v>
      </c>
      <c r="B37" s="1">
        <f>B36+1</f>
        <v>35</v>
      </c>
      <c r="C37" s="1" t="s">
        <v>16</v>
      </c>
      <c r="D37" s="4">
        <v>3.24</v>
      </c>
      <c r="E37" s="4">
        <v>2.5499999999999998</v>
      </c>
      <c r="F37" s="4"/>
      <c r="G37" s="1">
        <v>1.73</v>
      </c>
      <c r="H37" s="1"/>
      <c r="I37" s="1">
        <v>1.17</v>
      </c>
      <c r="J37" s="1"/>
      <c r="K37" s="1">
        <v>0.78</v>
      </c>
      <c r="L37" s="1"/>
      <c r="M37" s="7"/>
    </row>
    <row r="38" spans="1:13" x14ac:dyDescent="0.25">
      <c r="A38" s="6">
        <v>1</v>
      </c>
      <c r="B38" s="1">
        <f>B37+1</f>
        <v>36</v>
      </c>
      <c r="C38" s="1" t="s">
        <v>16</v>
      </c>
      <c r="D38" s="4">
        <v>1.55</v>
      </c>
      <c r="E38" s="4">
        <v>5.85</v>
      </c>
      <c r="F38" s="4"/>
      <c r="G38" s="1">
        <v>7.01</v>
      </c>
      <c r="H38" s="1"/>
      <c r="I38" s="1">
        <v>2.0299999999999998</v>
      </c>
      <c r="J38" s="1"/>
      <c r="K38" s="1">
        <v>1.21</v>
      </c>
      <c r="L38" s="1"/>
      <c r="M38" s="7"/>
    </row>
    <row r="39" spans="1:13" x14ac:dyDescent="0.25">
      <c r="A39" s="6">
        <v>1</v>
      </c>
      <c r="B39" s="1">
        <f>B38+1</f>
        <v>37</v>
      </c>
      <c r="C39" s="1" t="s">
        <v>16</v>
      </c>
      <c r="D39" s="4">
        <v>3.28</v>
      </c>
      <c r="E39" s="4">
        <v>4.8099999999999996</v>
      </c>
      <c r="F39" s="4"/>
      <c r="G39" s="1">
        <v>4.38</v>
      </c>
      <c r="H39" s="1"/>
      <c r="I39" s="1">
        <v>1.86</v>
      </c>
      <c r="J39" s="1"/>
      <c r="K39" s="1">
        <v>1.44</v>
      </c>
      <c r="L39" s="1"/>
      <c r="M39" s="7"/>
    </row>
    <row r="40" spans="1:13" x14ac:dyDescent="0.25">
      <c r="A40" s="6">
        <v>1</v>
      </c>
      <c r="B40" s="1">
        <f>B39+1</f>
        <v>38</v>
      </c>
      <c r="C40" s="1" t="s">
        <v>16</v>
      </c>
      <c r="D40" s="4">
        <v>2.33</v>
      </c>
      <c r="E40" s="4">
        <v>2.37</v>
      </c>
      <c r="F40" s="4"/>
      <c r="G40" s="1">
        <v>2.4300000000000002</v>
      </c>
      <c r="H40" s="1"/>
      <c r="I40" s="1">
        <v>4.1500000000000004</v>
      </c>
      <c r="J40" s="1"/>
      <c r="K40" s="1">
        <v>4.3</v>
      </c>
      <c r="L40" s="1"/>
      <c r="M40" s="7"/>
    </row>
    <row r="41" spans="1:13" x14ac:dyDescent="0.25">
      <c r="A41" s="6">
        <v>1</v>
      </c>
      <c r="B41" s="1">
        <f>B40+1</f>
        <v>39</v>
      </c>
      <c r="C41" s="1" t="s">
        <v>16</v>
      </c>
      <c r="D41" s="4">
        <v>5.26</v>
      </c>
      <c r="E41" s="4">
        <v>1.1599999999999999</v>
      </c>
      <c r="F41" s="4"/>
      <c r="G41" s="4">
        <v>4.62</v>
      </c>
      <c r="H41" s="1"/>
      <c r="I41" s="1" t="s">
        <v>13</v>
      </c>
      <c r="J41" s="1"/>
      <c r="K41" s="1">
        <v>1.08</v>
      </c>
      <c r="L41" s="1"/>
      <c r="M41" s="7"/>
    </row>
    <row r="42" spans="1:13" x14ac:dyDescent="0.25">
      <c r="A42" s="6">
        <v>1</v>
      </c>
      <c r="B42" s="1">
        <f>B41+1</f>
        <v>40</v>
      </c>
      <c r="C42" s="1" t="s">
        <v>16</v>
      </c>
      <c r="D42" s="4">
        <v>4.09</v>
      </c>
      <c r="E42" s="4">
        <v>1.17</v>
      </c>
      <c r="F42" s="4"/>
      <c r="G42" s="1">
        <v>2.0299999999999998</v>
      </c>
      <c r="H42" s="1"/>
      <c r="I42" s="1">
        <v>2.75</v>
      </c>
      <c r="J42" s="1"/>
      <c r="K42" s="1">
        <v>1.5</v>
      </c>
      <c r="L42" s="1"/>
      <c r="M42" s="7"/>
    </row>
    <row r="43" spans="1:13" x14ac:dyDescent="0.25">
      <c r="A43" s="6">
        <v>1</v>
      </c>
      <c r="B43" s="1">
        <f>B42+1</f>
        <v>41</v>
      </c>
      <c r="C43" s="1" t="s">
        <v>16</v>
      </c>
      <c r="D43" s="4">
        <v>1.61</v>
      </c>
      <c r="E43" s="4"/>
      <c r="F43" s="4">
        <v>0.97</v>
      </c>
      <c r="G43" s="1"/>
      <c r="H43" s="1">
        <v>1.18</v>
      </c>
      <c r="I43" s="1"/>
      <c r="J43" s="1">
        <v>1.42</v>
      </c>
      <c r="K43" s="1"/>
      <c r="L43" s="1">
        <v>1.98</v>
      </c>
      <c r="M43" s="7"/>
    </row>
    <row r="44" spans="1:13" x14ac:dyDescent="0.25">
      <c r="A44" s="6">
        <v>1</v>
      </c>
      <c r="B44" s="1">
        <f>B43+1</f>
        <v>42</v>
      </c>
      <c r="C44" s="1" t="s">
        <v>16</v>
      </c>
      <c r="D44" s="4">
        <v>3.96</v>
      </c>
      <c r="E44" s="4"/>
      <c r="F44" s="4">
        <v>1.58</v>
      </c>
      <c r="G44" s="1"/>
      <c r="H44" s="4">
        <v>7.24</v>
      </c>
      <c r="I44" s="1"/>
      <c r="J44" s="1">
        <v>2.78</v>
      </c>
      <c r="K44" s="1"/>
      <c r="L44" s="1">
        <v>5.15</v>
      </c>
      <c r="M44" s="7"/>
    </row>
    <row r="45" spans="1:13" x14ac:dyDescent="0.25">
      <c r="A45" s="6">
        <v>1</v>
      </c>
      <c r="B45" s="1">
        <f>B44+1</f>
        <v>43</v>
      </c>
      <c r="C45" s="1" t="s">
        <v>16</v>
      </c>
      <c r="D45" s="4">
        <v>1.45</v>
      </c>
      <c r="E45" s="4"/>
      <c r="F45" s="4">
        <v>1.82</v>
      </c>
      <c r="G45" s="1"/>
      <c r="H45" s="1">
        <v>1.57</v>
      </c>
      <c r="I45" s="1"/>
      <c r="J45" s="1">
        <v>0.5</v>
      </c>
      <c r="K45" s="1"/>
      <c r="L45" s="1">
        <v>4.7699999999999996</v>
      </c>
      <c r="M45" s="7"/>
    </row>
    <row r="46" spans="1:13" x14ac:dyDescent="0.25">
      <c r="A46" s="6">
        <v>1</v>
      </c>
      <c r="B46" s="1">
        <f>B45+1</f>
        <v>44</v>
      </c>
      <c r="C46" s="1" t="s">
        <v>16</v>
      </c>
      <c r="D46" s="4">
        <v>7.57</v>
      </c>
      <c r="E46" s="4"/>
      <c r="F46" s="4">
        <v>1.35</v>
      </c>
      <c r="G46" s="1"/>
      <c r="H46" s="1">
        <v>2.98</v>
      </c>
      <c r="I46" s="1"/>
      <c r="J46" s="1">
        <v>2.87</v>
      </c>
      <c r="K46" s="1"/>
      <c r="L46" s="1">
        <v>2.68</v>
      </c>
      <c r="M46" s="7"/>
    </row>
    <row r="47" spans="1:13" x14ac:dyDescent="0.25">
      <c r="A47" s="6">
        <v>1</v>
      </c>
      <c r="B47" s="1">
        <f>B46+1</f>
        <v>45</v>
      </c>
      <c r="C47" s="1" t="s">
        <v>16</v>
      </c>
      <c r="D47" s="4">
        <v>9.82</v>
      </c>
      <c r="E47" s="4"/>
      <c r="F47" s="4">
        <v>4.88</v>
      </c>
      <c r="G47" s="1"/>
      <c r="H47" s="1">
        <v>5.97</v>
      </c>
      <c r="I47" s="1"/>
      <c r="J47" s="1">
        <v>2.59</v>
      </c>
      <c r="K47" s="1"/>
      <c r="L47" s="1">
        <v>2.39</v>
      </c>
      <c r="M47" s="7"/>
    </row>
    <row r="48" spans="1:13" x14ac:dyDescent="0.25">
      <c r="A48" s="6">
        <v>1</v>
      </c>
      <c r="B48" s="1">
        <f>B47+1</f>
        <v>46</v>
      </c>
      <c r="C48" s="1" t="s">
        <v>16</v>
      </c>
      <c r="D48" s="4">
        <v>7.34</v>
      </c>
      <c r="E48" s="4"/>
      <c r="F48" s="4">
        <v>6.05</v>
      </c>
      <c r="G48" s="1"/>
      <c r="H48" s="1" t="s">
        <v>13</v>
      </c>
      <c r="I48" s="1"/>
      <c r="J48" s="1">
        <v>4.92</v>
      </c>
      <c r="K48" s="1"/>
      <c r="L48" s="1">
        <v>46.42</v>
      </c>
      <c r="M48" s="7"/>
    </row>
    <row r="49" spans="1:13" x14ac:dyDescent="0.25">
      <c r="A49" s="6">
        <v>1</v>
      </c>
      <c r="B49" s="1">
        <f>B48+1</f>
        <v>47</v>
      </c>
      <c r="C49" s="1" t="s">
        <v>16</v>
      </c>
      <c r="D49" s="4">
        <v>6.78</v>
      </c>
      <c r="E49" s="4"/>
      <c r="F49" s="4">
        <v>2.2400000000000002</v>
      </c>
      <c r="G49" s="1"/>
      <c r="H49" s="1">
        <v>4.8</v>
      </c>
      <c r="I49" s="1"/>
      <c r="J49" s="1">
        <v>6.8</v>
      </c>
      <c r="K49" s="1"/>
      <c r="L49" s="1">
        <v>19.760000000000002</v>
      </c>
      <c r="M49" s="7"/>
    </row>
    <row r="50" spans="1:13" ht="15.75" thickBot="1" x14ac:dyDescent="0.3">
      <c r="A50" s="9">
        <v>1</v>
      </c>
      <c r="B50" s="18">
        <f>B49+1</f>
        <v>48</v>
      </c>
      <c r="C50" s="18" t="s">
        <v>16</v>
      </c>
      <c r="D50" s="19">
        <v>2.42</v>
      </c>
      <c r="E50" s="19"/>
      <c r="F50" s="19">
        <v>3.08</v>
      </c>
      <c r="G50" s="18"/>
      <c r="H50" s="18">
        <v>2.0299999999999998</v>
      </c>
      <c r="I50" s="18"/>
      <c r="J50" s="18">
        <v>2.06</v>
      </c>
      <c r="K50" s="18"/>
      <c r="L50" s="18">
        <v>3.06</v>
      </c>
      <c r="M50" s="20"/>
    </row>
    <row r="51" spans="1:13" x14ac:dyDescent="0.25">
      <c r="A51" s="5">
        <v>1</v>
      </c>
      <c r="B51" s="15">
        <f>B50+1</f>
        <v>49</v>
      </c>
      <c r="C51" s="15" t="s">
        <v>17</v>
      </c>
      <c r="D51" s="16">
        <v>21.75</v>
      </c>
      <c r="E51" s="16">
        <v>22.25</v>
      </c>
      <c r="F51" s="15"/>
      <c r="G51" s="15">
        <v>696</v>
      </c>
      <c r="H51" s="15"/>
      <c r="I51" s="15">
        <v>1022</v>
      </c>
      <c r="J51" s="15"/>
      <c r="K51" s="15">
        <v>115</v>
      </c>
      <c r="L51" s="15"/>
      <c r="M51" s="17"/>
    </row>
    <row r="52" spans="1:13" x14ac:dyDescent="0.25">
      <c r="A52" s="6">
        <v>1</v>
      </c>
      <c r="B52" s="1">
        <f>B51+1</f>
        <v>50</v>
      </c>
      <c r="C52" s="1" t="s">
        <v>17</v>
      </c>
      <c r="D52" s="4">
        <v>3.85</v>
      </c>
      <c r="E52" s="4">
        <v>9.32</v>
      </c>
      <c r="F52" s="1"/>
      <c r="G52" s="1">
        <v>8698</v>
      </c>
      <c r="H52" s="1"/>
      <c r="I52" s="1">
        <v>9632</v>
      </c>
      <c r="J52" s="1"/>
      <c r="K52" s="1">
        <v>4067</v>
      </c>
      <c r="L52" s="1"/>
      <c r="M52" s="7"/>
    </row>
    <row r="53" spans="1:13" x14ac:dyDescent="0.25">
      <c r="A53" s="6">
        <v>1</v>
      </c>
      <c r="B53" s="1">
        <f>B52+1</f>
        <v>51</v>
      </c>
      <c r="C53" s="1" t="s">
        <v>17</v>
      </c>
      <c r="D53" s="4">
        <v>0.95</v>
      </c>
      <c r="E53" s="4">
        <v>6.5</v>
      </c>
      <c r="F53" s="1"/>
      <c r="G53" s="1">
        <v>1833</v>
      </c>
      <c r="H53" s="1"/>
      <c r="I53" s="1">
        <v>2537</v>
      </c>
      <c r="J53" s="1"/>
      <c r="K53" s="1">
        <v>571</v>
      </c>
      <c r="L53" s="1"/>
      <c r="M53" s="7"/>
    </row>
    <row r="54" spans="1:13" x14ac:dyDescent="0.25">
      <c r="A54" s="6">
        <v>1</v>
      </c>
      <c r="B54" s="1">
        <f>B53+1</f>
        <v>52</v>
      </c>
      <c r="C54" s="1" t="s">
        <v>17</v>
      </c>
      <c r="D54" s="4">
        <v>2.2999999999999998</v>
      </c>
      <c r="E54" s="4" t="s">
        <v>13</v>
      </c>
      <c r="F54" s="1"/>
      <c r="G54" s="1">
        <v>1894</v>
      </c>
      <c r="H54" s="1"/>
      <c r="I54" s="1">
        <v>3291</v>
      </c>
      <c r="J54" s="1"/>
      <c r="K54" s="1">
        <v>402</v>
      </c>
      <c r="L54" s="1"/>
      <c r="M54" s="7"/>
    </row>
    <row r="55" spans="1:13" x14ac:dyDescent="0.25">
      <c r="A55" s="6">
        <v>1</v>
      </c>
      <c r="B55" s="1">
        <f>B54+1</f>
        <v>53</v>
      </c>
      <c r="C55" s="1" t="s">
        <v>17</v>
      </c>
      <c r="D55" s="4">
        <v>7.9</v>
      </c>
      <c r="E55" s="1"/>
      <c r="F55" s="1">
        <v>295</v>
      </c>
      <c r="G55" s="1"/>
      <c r="H55" s="1">
        <v>3037</v>
      </c>
      <c r="I55" s="1"/>
      <c r="J55" s="1">
        <v>2303</v>
      </c>
      <c r="K55" s="1"/>
      <c r="L55" s="1">
        <v>212</v>
      </c>
      <c r="M55" s="7"/>
    </row>
    <row r="56" spans="1:13" x14ac:dyDescent="0.25">
      <c r="A56" s="6">
        <v>1</v>
      </c>
      <c r="B56" s="1">
        <f>B55+1</f>
        <v>54</v>
      </c>
      <c r="C56" s="1" t="s">
        <v>17</v>
      </c>
      <c r="D56" s="4" t="s">
        <v>13</v>
      </c>
      <c r="E56" s="1"/>
      <c r="F56" s="1">
        <v>981</v>
      </c>
      <c r="G56" s="1"/>
      <c r="H56" s="1">
        <v>6046</v>
      </c>
      <c r="I56" s="1"/>
      <c r="J56" s="1">
        <v>4273</v>
      </c>
      <c r="K56" s="1"/>
      <c r="L56" s="1">
        <v>699</v>
      </c>
      <c r="M56" s="7"/>
    </row>
    <row r="57" spans="1:13" x14ac:dyDescent="0.25">
      <c r="A57" s="6">
        <v>1</v>
      </c>
      <c r="B57" s="1">
        <f>B56+1</f>
        <v>55</v>
      </c>
      <c r="C57" s="1" t="s">
        <v>17</v>
      </c>
      <c r="D57" s="4">
        <v>4.08</v>
      </c>
      <c r="E57" s="1"/>
      <c r="F57" s="1">
        <v>890</v>
      </c>
      <c r="G57" s="1"/>
      <c r="H57" s="1">
        <v>3506</v>
      </c>
      <c r="I57" s="1"/>
      <c r="J57" s="1">
        <v>2435</v>
      </c>
      <c r="K57" s="1"/>
      <c r="L57" s="1">
        <v>325</v>
      </c>
      <c r="M57" s="7"/>
    </row>
    <row r="58" spans="1:13" ht="15.75" thickBot="1" x14ac:dyDescent="0.3">
      <c r="A58" s="9">
        <v>1</v>
      </c>
      <c r="B58" s="18">
        <f>B57+1</f>
        <v>56</v>
      </c>
      <c r="C58" s="18" t="s">
        <v>17</v>
      </c>
      <c r="D58" s="18">
        <v>2.7</v>
      </c>
      <c r="E58" s="18"/>
      <c r="F58" s="18">
        <v>308</v>
      </c>
      <c r="G58" s="18"/>
      <c r="H58" s="18">
        <v>5686</v>
      </c>
      <c r="I58" s="18"/>
      <c r="J58" s="18">
        <v>6434</v>
      </c>
      <c r="K58" s="18"/>
      <c r="L58" s="18">
        <v>1163</v>
      </c>
      <c r="M58" s="20"/>
    </row>
    <row r="59" spans="1:13" x14ac:dyDescent="0.25">
      <c r="A59" s="5">
        <v>2</v>
      </c>
      <c r="B59" s="23">
        <v>1</v>
      </c>
      <c r="C59" s="23" t="s">
        <v>14</v>
      </c>
      <c r="D59" s="23">
        <v>1.62</v>
      </c>
      <c r="E59" s="23">
        <v>1.4</v>
      </c>
      <c r="F59" s="23"/>
      <c r="G59" s="23">
        <v>2.33</v>
      </c>
      <c r="H59" s="23"/>
      <c r="I59" s="23">
        <v>2.2599999999999998</v>
      </c>
      <c r="J59" s="23"/>
      <c r="K59" s="23">
        <v>0.73</v>
      </c>
      <c r="L59" s="23"/>
      <c r="M59" s="24">
        <v>1.36</v>
      </c>
    </row>
    <row r="60" spans="1:13" x14ac:dyDescent="0.25">
      <c r="A60" s="6">
        <v>2</v>
      </c>
      <c r="B60" s="2">
        <f>B59+1</f>
        <v>2</v>
      </c>
      <c r="C60" s="2" t="s">
        <v>14</v>
      </c>
      <c r="D60" s="2">
        <v>0.84</v>
      </c>
      <c r="E60" s="2">
        <v>1.1399999999999999</v>
      </c>
      <c r="F60" s="2"/>
      <c r="G60" s="2">
        <v>2.64</v>
      </c>
      <c r="H60" s="2"/>
      <c r="I60" s="2">
        <v>1.39</v>
      </c>
      <c r="J60" s="2"/>
      <c r="K60" s="2">
        <v>0.54</v>
      </c>
      <c r="L60" s="2"/>
      <c r="M60" s="8">
        <v>5.17</v>
      </c>
    </row>
    <row r="61" spans="1:13" x14ac:dyDescent="0.25">
      <c r="A61" s="6">
        <v>2</v>
      </c>
      <c r="B61" s="2">
        <f>B60+1</f>
        <v>3</v>
      </c>
      <c r="C61" s="2" t="s">
        <v>14</v>
      </c>
      <c r="D61" s="2">
        <v>2.02</v>
      </c>
      <c r="E61" s="2">
        <v>0.67</v>
      </c>
      <c r="F61" s="2"/>
      <c r="G61" s="2">
        <v>1.48</v>
      </c>
      <c r="H61" s="2"/>
      <c r="I61" s="2">
        <v>1.05</v>
      </c>
      <c r="J61" s="2"/>
      <c r="K61" s="2">
        <v>2.4900000000000002</v>
      </c>
      <c r="L61" s="2"/>
      <c r="M61" s="8">
        <v>3.23</v>
      </c>
    </row>
    <row r="62" spans="1:13" x14ac:dyDescent="0.25">
      <c r="A62" s="6">
        <v>2</v>
      </c>
      <c r="B62" s="2">
        <f>B61+1</f>
        <v>4</v>
      </c>
      <c r="C62" s="2" t="s">
        <v>14</v>
      </c>
      <c r="D62" s="2">
        <v>2.4900000000000002</v>
      </c>
      <c r="E62" s="2">
        <v>1.44</v>
      </c>
      <c r="F62" s="2"/>
      <c r="G62" s="2">
        <v>3.71</v>
      </c>
      <c r="H62" s="2"/>
      <c r="I62" s="2">
        <v>4.6100000000000003</v>
      </c>
      <c r="J62" s="2"/>
      <c r="K62" s="2">
        <v>1.08</v>
      </c>
      <c r="L62" s="2"/>
      <c r="M62" s="8">
        <v>2.3199999999999998</v>
      </c>
    </row>
    <row r="63" spans="1:13" x14ac:dyDescent="0.25">
      <c r="A63" s="6">
        <v>2</v>
      </c>
      <c r="B63" s="2">
        <f>B62+1</f>
        <v>5</v>
      </c>
      <c r="C63" s="2" t="s">
        <v>14</v>
      </c>
      <c r="D63" s="2">
        <v>0.87</v>
      </c>
      <c r="E63" s="2">
        <v>1.87</v>
      </c>
      <c r="F63" s="2"/>
      <c r="G63" s="2">
        <v>4.2699999999999996</v>
      </c>
      <c r="H63" s="2"/>
      <c r="I63" s="2">
        <v>7.63</v>
      </c>
      <c r="J63" s="2"/>
      <c r="K63" s="2">
        <v>2.2200000000000002</v>
      </c>
      <c r="L63" s="2"/>
      <c r="M63" s="8">
        <v>3.91</v>
      </c>
    </row>
    <row r="64" spans="1:13" x14ac:dyDescent="0.25">
      <c r="A64" s="6">
        <v>2</v>
      </c>
      <c r="B64" s="2">
        <f>B63+1</f>
        <v>6</v>
      </c>
      <c r="C64" s="2" t="s">
        <v>14</v>
      </c>
      <c r="D64" s="2">
        <v>79.099999999999994</v>
      </c>
      <c r="E64" s="2">
        <v>41.55</v>
      </c>
      <c r="F64" s="2"/>
      <c r="G64" s="2">
        <v>32.14</v>
      </c>
      <c r="H64" s="2"/>
      <c r="I64" s="2">
        <v>17.47</v>
      </c>
      <c r="J64" s="2"/>
      <c r="K64" s="2">
        <v>5.57</v>
      </c>
      <c r="L64" s="2"/>
      <c r="M64" s="8">
        <v>5.2</v>
      </c>
    </row>
    <row r="65" spans="1:13" x14ac:dyDescent="0.25">
      <c r="A65" s="6">
        <v>2</v>
      </c>
      <c r="B65" s="2">
        <f>B64+1</f>
        <v>7</v>
      </c>
      <c r="C65" s="2" t="s">
        <v>14</v>
      </c>
      <c r="D65" s="2">
        <v>1.73</v>
      </c>
      <c r="E65" s="2">
        <v>1.88</v>
      </c>
      <c r="F65" s="2"/>
      <c r="G65" s="2">
        <v>1.85</v>
      </c>
      <c r="H65" s="2"/>
      <c r="I65" s="2">
        <v>2.86</v>
      </c>
      <c r="J65" s="2"/>
      <c r="K65" s="2">
        <v>1.05</v>
      </c>
      <c r="L65" s="2"/>
      <c r="M65" s="8">
        <v>2.21</v>
      </c>
    </row>
    <row r="66" spans="1:13" x14ac:dyDescent="0.25">
      <c r="A66" s="6">
        <v>2</v>
      </c>
      <c r="B66" s="2">
        <f>B65+1</f>
        <v>8</v>
      </c>
      <c r="C66" s="2" t="s">
        <v>14</v>
      </c>
      <c r="D66" s="2">
        <v>1.61</v>
      </c>
      <c r="E66" s="2">
        <v>3.14</v>
      </c>
      <c r="F66" s="2"/>
      <c r="G66" s="2">
        <v>3.09</v>
      </c>
      <c r="H66" s="2"/>
      <c r="I66" s="2">
        <v>1.38</v>
      </c>
      <c r="J66" s="2"/>
      <c r="K66" s="2">
        <v>1.84</v>
      </c>
      <c r="L66" s="2"/>
      <c r="M66" s="8">
        <v>2.0699999999999998</v>
      </c>
    </row>
    <row r="67" spans="1:13" x14ac:dyDescent="0.25">
      <c r="A67" s="6">
        <v>2</v>
      </c>
      <c r="B67" s="2">
        <f>B66+1</f>
        <v>9</v>
      </c>
      <c r="C67" s="2" t="s">
        <v>14</v>
      </c>
      <c r="D67" s="2">
        <v>3.54</v>
      </c>
      <c r="E67" s="2"/>
      <c r="F67" s="2">
        <v>2.48</v>
      </c>
      <c r="G67" s="2"/>
      <c r="H67" s="2">
        <v>3.17</v>
      </c>
      <c r="I67" s="2"/>
      <c r="J67" s="2">
        <v>2.88</v>
      </c>
      <c r="K67" s="2"/>
      <c r="L67" s="2">
        <v>2.25</v>
      </c>
      <c r="M67" s="8">
        <v>4</v>
      </c>
    </row>
    <row r="68" spans="1:13" x14ac:dyDescent="0.25">
      <c r="A68" s="6">
        <v>2</v>
      </c>
      <c r="B68" s="2">
        <f>B67+1</f>
        <v>10</v>
      </c>
      <c r="C68" s="2" t="s">
        <v>14</v>
      </c>
      <c r="D68" s="2">
        <v>1.54</v>
      </c>
      <c r="E68" s="2"/>
      <c r="F68" s="2">
        <v>1.08</v>
      </c>
      <c r="G68" s="2"/>
      <c r="H68" s="2">
        <v>1.53</v>
      </c>
      <c r="I68" s="2"/>
      <c r="J68" s="2">
        <v>1.45</v>
      </c>
      <c r="K68" s="2"/>
      <c r="L68" s="2">
        <v>2.96</v>
      </c>
      <c r="M68" s="8">
        <v>2.5499999999999998</v>
      </c>
    </row>
    <row r="69" spans="1:13" x14ac:dyDescent="0.25">
      <c r="A69" s="6">
        <v>2</v>
      </c>
      <c r="B69" s="2">
        <f>B68+1</f>
        <v>11</v>
      </c>
      <c r="C69" s="2" t="s">
        <v>14</v>
      </c>
      <c r="D69" s="2">
        <v>0.61</v>
      </c>
      <c r="E69" s="2"/>
      <c r="F69" s="2">
        <v>0.81</v>
      </c>
      <c r="G69" s="2"/>
      <c r="H69" s="2">
        <v>1.36</v>
      </c>
      <c r="I69" s="2"/>
      <c r="J69" s="2">
        <v>0.97</v>
      </c>
      <c r="K69" s="2"/>
      <c r="L69" s="2">
        <v>1.73</v>
      </c>
      <c r="M69" s="8">
        <v>0.98</v>
      </c>
    </row>
    <row r="70" spans="1:13" x14ac:dyDescent="0.25">
      <c r="A70" s="6">
        <v>2</v>
      </c>
      <c r="B70" s="2">
        <f>B69+1</f>
        <v>12</v>
      </c>
      <c r="C70" s="2" t="s">
        <v>14</v>
      </c>
      <c r="D70" s="2">
        <v>0.83</v>
      </c>
      <c r="E70" s="2"/>
      <c r="F70" s="2">
        <v>1.29</v>
      </c>
      <c r="G70" s="2"/>
      <c r="H70" s="2">
        <v>2.88</v>
      </c>
      <c r="I70" s="2"/>
      <c r="J70" s="2">
        <v>0.84</v>
      </c>
      <c r="K70" s="2"/>
      <c r="L70" s="2">
        <v>2.0499999999999998</v>
      </c>
      <c r="M70" s="8" t="s">
        <v>20</v>
      </c>
    </row>
    <row r="71" spans="1:13" x14ac:dyDescent="0.25">
      <c r="A71" s="6">
        <v>2</v>
      </c>
      <c r="B71" s="2">
        <f>B70+1</f>
        <v>13</v>
      </c>
      <c r="C71" s="2" t="s">
        <v>14</v>
      </c>
      <c r="D71" s="2">
        <v>0.8</v>
      </c>
      <c r="E71" s="2"/>
      <c r="F71" s="2">
        <v>0.97</v>
      </c>
      <c r="G71" s="2"/>
      <c r="H71" s="2">
        <v>1.1399999999999999</v>
      </c>
      <c r="I71" s="2"/>
      <c r="J71" s="2">
        <v>2.39</v>
      </c>
      <c r="K71" s="2"/>
      <c r="L71" s="2">
        <v>2.63</v>
      </c>
      <c r="M71" s="8">
        <v>1.08</v>
      </c>
    </row>
    <row r="72" spans="1:13" x14ac:dyDescent="0.25">
      <c r="A72" s="6">
        <v>2</v>
      </c>
      <c r="B72" s="2">
        <f>B71+1</f>
        <v>14</v>
      </c>
      <c r="C72" s="2" t="s">
        <v>14</v>
      </c>
      <c r="D72" s="2">
        <v>2.3199999999999998</v>
      </c>
      <c r="E72" s="2"/>
      <c r="F72" s="2">
        <v>3.43</v>
      </c>
      <c r="G72" s="2"/>
      <c r="H72" s="2">
        <v>2.4</v>
      </c>
      <c r="I72" s="2"/>
      <c r="J72" s="2">
        <v>2.29</v>
      </c>
      <c r="K72" s="2"/>
      <c r="L72" s="2">
        <v>2.61</v>
      </c>
      <c r="M72" s="8">
        <v>3.75</v>
      </c>
    </row>
    <row r="73" spans="1:13" ht="15.75" thickBot="1" x14ac:dyDescent="0.3">
      <c r="A73" s="9">
        <v>2</v>
      </c>
      <c r="B73" s="3">
        <f>B72+1</f>
        <v>15</v>
      </c>
      <c r="C73" s="3" t="s">
        <v>14</v>
      </c>
      <c r="D73" s="3">
        <v>2.3199999999999998</v>
      </c>
      <c r="E73" s="3"/>
      <c r="F73" s="3">
        <v>1.89</v>
      </c>
      <c r="G73" s="3"/>
      <c r="H73" s="3">
        <v>1</v>
      </c>
      <c r="I73" s="3"/>
      <c r="J73" s="3">
        <v>1.53</v>
      </c>
      <c r="K73" s="3"/>
      <c r="L73" s="3">
        <v>1.74</v>
      </c>
      <c r="M73" s="10">
        <v>1.97</v>
      </c>
    </row>
    <row r="74" spans="1:13" x14ac:dyDescent="0.25">
      <c r="A74" s="14">
        <v>2</v>
      </c>
      <c r="B74" s="21">
        <f>B73+1</f>
        <v>16</v>
      </c>
      <c r="C74" s="21" t="s">
        <v>14</v>
      </c>
      <c r="D74" s="21">
        <v>1.45</v>
      </c>
      <c r="E74" s="21"/>
      <c r="F74" s="21">
        <v>4.12</v>
      </c>
      <c r="G74" s="21"/>
      <c r="H74" s="21">
        <v>1.71</v>
      </c>
      <c r="I74" s="21"/>
      <c r="J74" s="21">
        <v>1.36</v>
      </c>
      <c r="K74" s="21"/>
      <c r="L74" s="21">
        <v>1.52</v>
      </c>
      <c r="M74" s="22">
        <v>1.36</v>
      </c>
    </row>
    <row r="75" spans="1:13" x14ac:dyDescent="0.25">
      <c r="A75" s="6">
        <v>2</v>
      </c>
      <c r="B75" s="2">
        <f>B74+1</f>
        <v>17</v>
      </c>
      <c r="C75" s="2" t="s">
        <v>15</v>
      </c>
      <c r="D75" s="2">
        <v>2.38</v>
      </c>
      <c r="E75" s="2">
        <v>2.72</v>
      </c>
      <c r="F75" s="2"/>
      <c r="G75" s="2">
        <v>15.48</v>
      </c>
      <c r="H75" s="2"/>
      <c r="I75" s="2">
        <v>3.76</v>
      </c>
      <c r="J75" s="2"/>
      <c r="K75" s="2">
        <v>1.29</v>
      </c>
      <c r="L75" s="2"/>
      <c r="M75" s="8">
        <v>6.14</v>
      </c>
    </row>
    <row r="76" spans="1:13" x14ac:dyDescent="0.25">
      <c r="A76" s="6">
        <v>2</v>
      </c>
      <c r="B76" s="2">
        <f>B75+1</f>
        <v>18</v>
      </c>
      <c r="C76" s="2" t="s">
        <v>15</v>
      </c>
      <c r="D76" s="2">
        <v>4.3</v>
      </c>
      <c r="E76" s="2">
        <v>17.16</v>
      </c>
      <c r="F76" s="2"/>
      <c r="G76" s="2">
        <v>24.67</v>
      </c>
      <c r="H76" s="2"/>
      <c r="I76" s="2">
        <v>5.48</v>
      </c>
      <c r="J76" s="2"/>
      <c r="K76" s="2">
        <v>1.86</v>
      </c>
      <c r="L76" s="2"/>
      <c r="M76" s="8">
        <v>6.94</v>
      </c>
    </row>
    <row r="77" spans="1:13" x14ac:dyDescent="0.25">
      <c r="A77" s="6">
        <v>2</v>
      </c>
      <c r="B77" s="2">
        <f>B76+1</f>
        <v>19</v>
      </c>
      <c r="C77" s="2" t="s">
        <v>15</v>
      </c>
      <c r="D77" s="2">
        <v>1.46</v>
      </c>
      <c r="E77" s="2">
        <v>3.17</v>
      </c>
      <c r="F77" s="2"/>
      <c r="G77" s="2">
        <v>4.3</v>
      </c>
      <c r="H77" s="2"/>
      <c r="I77" s="2" t="s">
        <v>11</v>
      </c>
      <c r="J77" s="2"/>
      <c r="K77" s="2">
        <v>1.67</v>
      </c>
      <c r="L77" s="2"/>
      <c r="M77" s="8">
        <v>3.06</v>
      </c>
    </row>
    <row r="78" spans="1:13" x14ac:dyDescent="0.25">
      <c r="A78" s="6">
        <v>2</v>
      </c>
      <c r="B78" s="2">
        <f>B77+1</f>
        <v>20</v>
      </c>
      <c r="C78" s="2" t="s">
        <v>15</v>
      </c>
      <c r="D78" s="2">
        <v>3.66</v>
      </c>
      <c r="E78" s="2">
        <v>2.66</v>
      </c>
      <c r="F78" s="2"/>
      <c r="G78" s="2">
        <v>2.75</v>
      </c>
      <c r="H78" s="2"/>
      <c r="I78" s="2">
        <v>2.02</v>
      </c>
      <c r="J78" s="2"/>
      <c r="K78" s="2">
        <v>2.97</v>
      </c>
      <c r="L78" s="2"/>
      <c r="M78" s="8">
        <v>2.96</v>
      </c>
    </row>
    <row r="79" spans="1:13" x14ac:dyDescent="0.25">
      <c r="A79" s="6">
        <v>2</v>
      </c>
      <c r="B79" s="2">
        <f>B78+1</f>
        <v>21</v>
      </c>
      <c r="C79" s="2" t="s">
        <v>15</v>
      </c>
      <c r="D79" s="2">
        <v>2.78</v>
      </c>
      <c r="E79" s="2">
        <v>2.5299999999999998</v>
      </c>
      <c r="F79" s="2"/>
      <c r="G79" s="2">
        <v>9.85</v>
      </c>
      <c r="H79" s="2"/>
      <c r="I79" s="2">
        <v>4.79</v>
      </c>
      <c r="J79" s="2"/>
      <c r="K79" s="2">
        <v>2.2400000000000002</v>
      </c>
      <c r="L79" s="2"/>
      <c r="M79" s="8">
        <v>2.92</v>
      </c>
    </row>
    <row r="80" spans="1:13" x14ac:dyDescent="0.25">
      <c r="A80" s="6">
        <v>2</v>
      </c>
      <c r="B80" s="2">
        <f>B79+1</f>
        <v>22</v>
      </c>
      <c r="C80" s="2" t="s">
        <v>15</v>
      </c>
      <c r="D80" s="2">
        <v>4.6500000000000004</v>
      </c>
      <c r="E80" s="2">
        <v>4.33</v>
      </c>
      <c r="F80" s="2"/>
      <c r="G80" s="2">
        <v>14.94</v>
      </c>
      <c r="H80" s="2"/>
      <c r="I80" s="2">
        <v>4.78</v>
      </c>
      <c r="J80" s="2"/>
      <c r="K80" s="2">
        <v>3.3</v>
      </c>
      <c r="L80" s="2"/>
      <c r="M80" s="8">
        <v>1.2</v>
      </c>
    </row>
    <row r="81" spans="1:13" x14ac:dyDescent="0.25">
      <c r="A81" s="6">
        <v>2</v>
      </c>
      <c r="B81" s="2">
        <f>B80+1</f>
        <v>23</v>
      </c>
      <c r="C81" s="2" t="s">
        <v>15</v>
      </c>
      <c r="D81" s="2">
        <v>2.25</v>
      </c>
      <c r="E81" s="2">
        <v>1.17</v>
      </c>
      <c r="F81" s="2"/>
      <c r="G81" s="2">
        <v>1.4</v>
      </c>
      <c r="H81" s="2"/>
      <c r="I81" s="2">
        <v>1.92</v>
      </c>
      <c r="J81" s="2"/>
      <c r="K81" s="2">
        <v>1.25</v>
      </c>
      <c r="L81" s="2"/>
      <c r="M81" s="8">
        <v>2.81</v>
      </c>
    </row>
    <row r="82" spans="1:13" x14ac:dyDescent="0.25">
      <c r="A82" s="6">
        <v>2</v>
      </c>
      <c r="B82" s="2">
        <f>B81+1</f>
        <v>24</v>
      </c>
      <c r="C82" s="2" t="s">
        <v>15</v>
      </c>
      <c r="D82" s="2">
        <v>1.82</v>
      </c>
      <c r="E82" s="2">
        <v>1.61</v>
      </c>
      <c r="F82" s="2"/>
      <c r="G82" s="2">
        <v>1.56</v>
      </c>
      <c r="H82" s="2"/>
      <c r="I82" s="2">
        <v>2.56</v>
      </c>
      <c r="J82" s="2"/>
      <c r="K82" s="2">
        <v>1.51</v>
      </c>
      <c r="L82" s="2"/>
      <c r="M82" s="8">
        <v>2.93</v>
      </c>
    </row>
    <row r="83" spans="1:13" x14ac:dyDescent="0.25">
      <c r="A83" s="6">
        <v>2</v>
      </c>
      <c r="B83" s="2">
        <f>B82+1</f>
        <v>25</v>
      </c>
      <c r="C83" s="2" t="s">
        <v>15</v>
      </c>
      <c r="D83" s="2">
        <v>2.4900000000000002</v>
      </c>
      <c r="E83" s="2"/>
      <c r="F83" s="2">
        <v>3.04</v>
      </c>
      <c r="G83" s="2"/>
      <c r="H83" s="2">
        <v>2.41</v>
      </c>
      <c r="I83" s="2"/>
      <c r="J83" s="2">
        <v>2.4300000000000002</v>
      </c>
      <c r="K83" s="2"/>
      <c r="L83" s="2">
        <v>1.0900000000000001</v>
      </c>
      <c r="M83" s="8">
        <v>3.18</v>
      </c>
    </row>
    <row r="84" spans="1:13" x14ac:dyDescent="0.25">
      <c r="A84" s="6">
        <v>2</v>
      </c>
      <c r="B84" s="2">
        <f>B83+1</f>
        <v>26</v>
      </c>
      <c r="C84" s="2" t="s">
        <v>15</v>
      </c>
      <c r="D84" s="2">
        <v>3.37</v>
      </c>
      <c r="E84" s="2"/>
      <c r="F84" s="2">
        <v>3.05</v>
      </c>
      <c r="G84" s="2"/>
      <c r="H84" s="2">
        <v>3.5</v>
      </c>
      <c r="I84" s="2"/>
      <c r="J84" s="2">
        <v>1.77</v>
      </c>
      <c r="K84" s="2"/>
      <c r="L84" s="2">
        <v>4.7699999999999996</v>
      </c>
      <c r="M84" s="8">
        <v>2.5099999999999998</v>
      </c>
    </row>
    <row r="85" spans="1:13" x14ac:dyDescent="0.25">
      <c r="A85" s="6">
        <v>2</v>
      </c>
      <c r="B85" s="2">
        <f>B84+1</f>
        <v>27</v>
      </c>
      <c r="C85" s="2" t="s">
        <v>15</v>
      </c>
      <c r="D85" s="2">
        <v>5.47</v>
      </c>
      <c r="E85" s="2"/>
      <c r="F85" s="2">
        <v>5.59</v>
      </c>
      <c r="G85" s="2"/>
      <c r="H85" s="2">
        <v>6.53</v>
      </c>
      <c r="I85" s="2"/>
      <c r="J85" s="2">
        <v>2.54</v>
      </c>
      <c r="K85" s="2"/>
      <c r="L85" s="2">
        <v>3.43</v>
      </c>
      <c r="M85" s="8">
        <v>3.76</v>
      </c>
    </row>
    <row r="86" spans="1:13" x14ac:dyDescent="0.25">
      <c r="A86" s="6">
        <v>2</v>
      </c>
      <c r="B86" s="2">
        <f>B85+1</f>
        <v>28</v>
      </c>
      <c r="C86" s="2" t="s">
        <v>15</v>
      </c>
      <c r="D86" s="2">
        <v>5.6</v>
      </c>
      <c r="E86" s="2"/>
      <c r="F86" s="2">
        <v>7.16</v>
      </c>
      <c r="G86" s="2"/>
      <c r="H86" s="2">
        <v>7.52</v>
      </c>
      <c r="I86" s="2"/>
      <c r="J86" s="2">
        <v>2.7</v>
      </c>
      <c r="K86" s="2"/>
      <c r="L86" s="2">
        <v>4.1500000000000004</v>
      </c>
      <c r="M86" s="8">
        <v>2.98</v>
      </c>
    </row>
    <row r="87" spans="1:13" x14ac:dyDescent="0.25">
      <c r="A87" s="6">
        <v>2</v>
      </c>
      <c r="B87" s="2">
        <f>B86+1</f>
        <v>29</v>
      </c>
      <c r="C87" s="2" t="s">
        <v>15</v>
      </c>
      <c r="D87" s="2">
        <v>3.26</v>
      </c>
      <c r="E87" s="2"/>
      <c r="F87" s="2">
        <v>3.47</v>
      </c>
      <c r="G87" s="2"/>
      <c r="H87" s="2">
        <v>2.88</v>
      </c>
      <c r="I87" s="2"/>
      <c r="J87" s="2">
        <v>2.48</v>
      </c>
      <c r="K87" s="2"/>
      <c r="L87" s="2">
        <v>7.87</v>
      </c>
      <c r="M87" s="8">
        <v>5.48</v>
      </c>
    </row>
    <row r="88" spans="1:13" x14ac:dyDescent="0.25">
      <c r="A88" s="6">
        <v>2</v>
      </c>
      <c r="B88" s="2">
        <f>B87+1</f>
        <v>30</v>
      </c>
      <c r="C88" s="2" t="s">
        <v>15</v>
      </c>
      <c r="D88" s="2">
        <v>2.02</v>
      </c>
      <c r="E88" s="2"/>
      <c r="F88" s="2">
        <v>1.71</v>
      </c>
      <c r="G88" s="2"/>
      <c r="H88" s="2">
        <v>4.03</v>
      </c>
      <c r="I88" s="2"/>
      <c r="J88" s="2">
        <v>1.7</v>
      </c>
      <c r="K88" s="2"/>
      <c r="L88" s="2">
        <v>4.07</v>
      </c>
      <c r="M88" s="8">
        <v>2.52</v>
      </c>
    </row>
    <row r="89" spans="1:13" x14ac:dyDescent="0.25">
      <c r="A89" s="6">
        <v>2</v>
      </c>
      <c r="B89" s="2">
        <f>B88+1</f>
        <v>31</v>
      </c>
      <c r="C89" s="2" t="s">
        <v>15</v>
      </c>
      <c r="D89" s="2">
        <v>6.25</v>
      </c>
      <c r="E89" s="2"/>
      <c r="F89" s="2">
        <v>7.64</v>
      </c>
      <c r="G89" s="2"/>
      <c r="H89" s="2" t="s">
        <v>11</v>
      </c>
      <c r="I89" s="2"/>
      <c r="J89" s="2">
        <v>2.35</v>
      </c>
      <c r="K89" s="2"/>
      <c r="L89" s="2">
        <v>3.58</v>
      </c>
      <c r="M89" s="8">
        <v>2.16</v>
      </c>
    </row>
    <row r="90" spans="1:13" ht="15.75" thickBot="1" x14ac:dyDescent="0.3">
      <c r="A90" s="26">
        <v>2</v>
      </c>
      <c r="B90" s="27">
        <f>B89+1</f>
        <v>32</v>
      </c>
      <c r="C90" s="27" t="s">
        <v>15</v>
      </c>
      <c r="D90" s="27">
        <v>1.87</v>
      </c>
      <c r="E90" s="27"/>
      <c r="F90" s="27">
        <v>4.92</v>
      </c>
      <c r="G90" s="27"/>
      <c r="H90" s="27">
        <v>5.37</v>
      </c>
      <c r="I90" s="27"/>
      <c r="J90" s="27">
        <v>1.38</v>
      </c>
      <c r="K90" s="27"/>
      <c r="L90" s="27">
        <v>2.94</v>
      </c>
      <c r="M90" s="28">
        <v>3.88</v>
      </c>
    </row>
    <row r="91" spans="1:13" x14ac:dyDescent="0.25">
      <c r="A91" s="5">
        <v>2</v>
      </c>
      <c r="B91" s="23">
        <f>B90+1</f>
        <v>33</v>
      </c>
      <c r="C91" s="23" t="s">
        <v>16</v>
      </c>
      <c r="D91" s="23">
        <v>7.42</v>
      </c>
      <c r="E91" s="23">
        <v>2.38</v>
      </c>
      <c r="F91" s="23"/>
      <c r="G91" s="23">
        <v>2.99</v>
      </c>
      <c r="H91" s="23"/>
      <c r="I91" s="23">
        <v>1.83</v>
      </c>
      <c r="J91" s="23"/>
      <c r="K91" s="23">
        <v>1.63</v>
      </c>
      <c r="L91" s="23"/>
      <c r="M91" s="24">
        <v>3.07</v>
      </c>
    </row>
    <row r="92" spans="1:13" x14ac:dyDescent="0.25">
      <c r="A92" s="6">
        <v>2</v>
      </c>
      <c r="B92" s="2">
        <f>B91+1</f>
        <v>34</v>
      </c>
      <c r="C92" s="2" t="s">
        <v>16</v>
      </c>
      <c r="D92" s="2">
        <v>4.59</v>
      </c>
      <c r="E92" s="2">
        <v>3.43</v>
      </c>
      <c r="F92" s="2"/>
      <c r="G92" s="2">
        <v>3.57</v>
      </c>
      <c r="H92" s="2"/>
      <c r="I92" s="2">
        <v>6.56</v>
      </c>
      <c r="J92" s="2"/>
      <c r="K92" s="2">
        <v>2.21</v>
      </c>
      <c r="L92" s="2"/>
      <c r="M92" s="8">
        <v>4.54</v>
      </c>
    </row>
    <row r="93" spans="1:13" x14ac:dyDescent="0.25">
      <c r="A93" s="6">
        <v>2</v>
      </c>
      <c r="B93" s="2">
        <f>B92+1</f>
        <v>35</v>
      </c>
      <c r="C93" s="2" t="s">
        <v>16</v>
      </c>
      <c r="D93" s="2">
        <v>1.9</v>
      </c>
      <c r="E93" s="2">
        <v>1.58</v>
      </c>
      <c r="F93" s="2"/>
      <c r="G93" s="2">
        <v>1.46</v>
      </c>
      <c r="H93" s="2"/>
      <c r="I93" s="2">
        <v>1.34</v>
      </c>
      <c r="J93" s="2"/>
      <c r="K93" s="2">
        <v>1.65</v>
      </c>
      <c r="L93" s="2"/>
      <c r="M93" s="8">
        <v>1.5</v>
      </c>
    </row>
    <row r="94" spans="1:13" x14ac:dyDescent="0.25">
      <c r="A94" s="6">
        <v>2</v>
      </c>
      <c r="B94" s="2">
        <f>B93+1</f>
        <v>36</v>
      </c>
      <c r="C94" s="2" t="s">
        <v>16</v>
      </c>
      <c r="D94" s="2">
        <v>1.97</v>
      </c>
      <c r="E94" s="2">
        <v>2.44</v>
      </c>
      <c r="F94" s="2"/>
      <c r="G94" s="2">
        <v>1.88</v>
      </c>
      <c r="H94" s="2"/>
      <c r="I94" s="2">
        <v>1.59</v>
      </c>
      <c r="J94" s="2"/>
      <c r="K94" s="2">
        <v>0.6</v>
      </c>
      <c r="L94" s="2"/>
      <c r="M94" s="8">
        <v>2.0299999999999998</v>
      </c>
    </row>
    <row r="95" spans="1:13" x14ac:dyDescent="0.25">
      <c r="A95" s="6">
        <v>2</v>
      </c>
      <c r="B95" s="2">
        <f>B94+1</f>
        <v>37</v>
      </c>
      <c r="C95" s="2" t="s">
        <v>16</v>
      </c>
      <c r="D95" s="2">
        <v>4.7</v>
      </c>
      <c r="E95" s="2">
        <v>3.14</v>
      </c>
      <c r="F95" s="2"/>
      <c r="G95" s="2">
        <v>2.4</v>
      </c>
      <c r="H95" s="2"/>
      <c r="I95" s="2">
        <v>4.07</v>
      </c>
      <c r="J95" s="2"/>
      <c r="K95" s="2">
        <v>3.82</v>
      </c>
      <c r="L95" s="2"/>
      <c r="M95" s="8">
        <v>2.02</v>
      </c>
    </row>
    <row r="96" spans="1:13" x14ac:dyDescent="0.25">
      <c r="A96" s="6">
        <v>2</v>
      </c>
      <c r="B96" s="2">
        <f>B95+1</f>
        <v>38</v>
      </c>
      <c r="C96" s="2" t="s">
        <v>16</v>
      </c>
      <c r="D96" s="2">
        <v>1.95</v>
      </c>
      <c r="E96" s="2">
        <v>2.58</v>
      </c>
      <c r="F96" s="2"/>
      <c r="G96" s="2">
        <v>2.36</v>
      </c>
      <c r="H96" s="2"/>
      <c r="I96" s="2">
        <v>1.86</v>
      </c>
      <c r="J96" s="2"/>
      <c r="K96" s="2">
        <v>1.59</v>
      </c>
      <c r="L96" s="2"/>
      <c r="M96" s="8">
        <v>2.56</v>
      </c>
    </row>
    <row r="97" spans="1:13" x14ac:dyDescent="0.25">
      <c r="A97" s="6">
        <v>2</v>
      </c>
      <c r="B97" s="2">
        <f>B96+1</f>
        <v>39</v>
      </c>
      <c r="C97" s="2" t="s">
        <v>16</v>
      </c>
      <c r="D97" s="2">
        <v>1.24</v>
      </c>
      <c r="E97" s="2">
        <v>1.29</v>
      </c>
      <c r="F97" s="2"/>
      <c r="G97" s="2">
        <v>0.75</v>
      </c>
      <c r="H97" s="2"/>
      <c r="I97" s="2">
        <v>0.78</v>
      </c>
      <c r="J97" s="2"/>
      <c r="K97" s="2">
        <v>0.87</v>
      </c>
      <c r="L97" s="2"/>
      <c r="M97" s="8">
        <v>1.31</v>
      </c>
    </row>
    <row r="98" spans="1:13" x14ac:dyDescent="0.25">
      <c r="A98" s="6">
        <v>2</v>
      </c>
      <c r="B98" s="2">
        <f>B97+1</f>
        <v>40</v>
      </c>
      <c r="C98" s="2" t="s">
        <v>16</v>
      </c>
      <c r="D98" s="2">
        <v>1.97</v>
      </c>
      <c r="E98" s="2">
        <v>2.04</v>
      </c>
      <c r="F98" s="2"/>
      <c r="G98" s="2">
        <v>2.5099999999999998</v>
      </c>
      <c r="H98" s="2"/>
      <c r="I98" s="2">
        <v>2.12</v>
      </c>
      <c r="J98" s="2"/>
      <c r="K98" s="2">
        <v>2.14</v>
      </c>
      <c r="L98" s="2"/>
      <c r="M98" s="8">
        <v>4.8099999999999996</v>
      </c>
    </row>
    <row r="99" spans="1:13" x14ac:dyDescent="0.25">
      <c r="A99" s="6">
        <v>2</v>
      </c>
      <c r="B99" s="2">
        <f>B98+1</f>
        <v>41</v>
      </c>
      <c r="C99" s="2" t="s">
        <v>16</v>
      </c>
      <c r="D99" s="2">
        <v>2.88</v>
      </c>
      <c r="E99" s="2"/>
      <c r="F99" s="2">
        <v>1.5</v>
      </c>
      <c r="G99" s="2"/>
      <c r="H99" s="2">
        <v>1.24</v>
      </c>
      <c r="I99" s="2"/>
      <c r="J99" s="2">
        <v>0.92</v>
      </c>
      <c r="K99" s="2"/>
      <c r="L99" s="2">
        <v>1.72</v>
      </c>
      <c r="M99" s="8">
        <v>4.74</v>
      </c>
    </row>
    <row r="100" spans="1:13" x14ac:dyDescent="0.25">
      <c r="A100" s="6">
        <v>2</v>
      </c>
      <c r="B100" s="2">
        <f>B99+1</f>
        <v>42</v>
      </c>
      <c r="C100" s="2" t="s">
        <v>16</v>
      </c>
      <c r="D100" s="2">
        <v>3.36</v>
      </c>
      <c r="E100" s="2"/>
      <c r="F100" s="2">
        <v>2.5</v>
      </c>
      <c r="G100" s="2"/>
      <c r="H100" s="2">
        <v>2.82</v>
      </c>
      <c r="I100" s="2"/>
      <c r="J100" s="2">
        <v>2.3199999999999998</v>
      </c>
      <c r="K100" s="2"/>
      <c r="L100" s="2">
        <v>3.4</v>
      </c>
      <c r="M100" s="8">
        <v>3.71</v>
      </c>
    </row>
    <row r="101" spans="1:13" x14ac:dyDescent="0.25">
      <c r="A101" s="6">
        <v>2</v>
      </c>
      <c r="B101" s="2">
        <f>B100+1</f>
        <v>43</v>
      </c>
      <c r="C101" s="2" t="s">
        <v>16</v>
      </c>
      <c r="D101" s="2">
        <v>2.48</v>
      </c>
      <c r="E101" s="2"/>
      <c r="F101" s="2">
        <v>4.9400000000000004</v>
      </c>
      <c r="G101" s="2"/>
      <c r="H101" s="2">
        <v>3.07</v>
      </c>
      <c r="I101" s="2"/>
      <c r="J101" s="2">
        <v>1.63</v>
      </c>
      <c r="K101" s="2"/>
      <c r="L101" s="2">
        <v>2.5299999999999998</v>
      </c>
      <c r="M101" s="8">
        <v>2.46</v>
      </c>
    </row>
    <row r="102" spans="1:13" x14ac:dyDescent="0.25">
      <c r="A102" s="6">
        <v>2</v>
      </c>
      <c r="B102" s="2">
        <f>B101+1</f>
        <v>44</v>
      </c>
      <c r="C102" s="2" t="s">
        <v>16</v>
      </c>
      <c r="D102" s="2">
        <v>1.49</v>
      </c>
      <c r="E102" s="2"/>
      <c r="F102" s="2">
        <v>2.1</v>
      </c>
      <c r="G102" s="2"/>
      <c r="H102" s="2">
        <v>2.1</v>
      </c>
      <c r="I102" s="2"/>
      <c r="J102" s="2">
        <v>6.92</v>
      </c>
      <c r="K102" s="2"/>
      <c r="L102" s="2">
        <v>4.37</v>
      </c>
      <c r="M102" s="8">
        <v>4.3499999999999996</v>
      </c>
    </row>
    <row r="103" spans="1:13" x14ac:dyDescent="0.25">
      <c r="A103" s="6">
        <v>2</v>
      </c>
      <c r="B103" s="2">
        <f>B102+1</f>
        <v>45</v>
      </c>
      <c r="C103" s="2" t="s">
        <v>16</v>
      </c>
      <c r="D103" s="2">
        <v>1.38</v>
      </c>
      <c r="E103" s="2"/>
      <c r="F103" s="2">
        <v>2.5099999999999998</v>
      </c>
      <c r="G103" s="2"/>
      <c r="H103" s="2">
        <v>3.22</v>
      </c>
      <c r="I103" s="2"/>
      <c r="J103" s="2">
        <v>1.7</v>
      </c>
      <c r="K103" s="2"/>
      <c r="L103" s="2">
        <v>1.93</v>
      </c>
      <c r="M103" s="8">
        <v>7.82</v>
      </c>
    </row>
    <row r="104" spans="1:13" x14ac:dyDescent="0.25">
      <c r="A104" s="6">
        <v>2</v>
      </c>
      <c r="B104" s="2">
        <f>B103+1</f>
        <v>46</v>
      </c>
      <c r="C104" s="2" t="s">
        <v>16</v>
      </c>
      <c r="D104" s="2">
        <v>1.93</v>
      </c>
      <c r="E104" s="2"/>
      <c r="F104" s="2" t="s">
        <v>11</v>
      </c>
      <c r="G104" s="2"/>
      <c r="H104" s="2">
        <v>7.31</v>
      </c>
      <c r="I104" s="2"/>
      <c r="J104" s="2" t="s">
        <v>11</v>
      </c>
      <c r="K104" s="2"/>
      <c r="L104" s="2" t="s">
        <v>11</v>
      </c>
      <c r="M104" s="8">
        <v>2.2200000000000002</v>
      </c>
    </row>
    <row r="105" spans="1:13" x14ac:dyDescent="0.25">
      <c r="A105" s="6">
        <v>2</v>
      </c>
      <c r="B105" s="2">
        <f>B104+1</f>
        <v>47</v>
      </c>
      <c r="C105" s="2" t="s">
        <v>16</v>
      </c>
      <c r="D105" s="2">
        <v>3.64</v>
      </c>
      <c r="E105" s="2"/>
      <c r="F105" s="2">
        <v>5.67</v>
      </c>
      <c r="G105" s="2"/>
      <c r="H105" s="2">
        <v>5.89</v>
      </c>
      <c r="I105" s="2"/>
      <c r="J105" s="2">
        <v>2.11</v>
      </c>
      <c r="K105" s="2"/>
      <c r="L105" s="2">
        <v>0.74</v>
      </c>
      <c r="M105" s="8">
        <v>5.57</v>
      </c>
    </row>
    <row r="106" spans="1:13" ht="15.75" thickBot="1" x14ac:dyDescent="0.3">
      <c r="A106" s="9">
        <v>2</v>
      </c>
      <c r="B106" s="3">
        <f>B105+1</f>
        <v>48</v>
      </c>
      <c r="C106" s="3" t="s">
        <v>16</v>
      </c>
      <c r="D106" s="3">
        <v>1.81</v>
      </c>
      <c r="E106" s="3"/>
      <c r="F106" s="3">
        <v>2.2999999999999998</v>
      </c>
      <c r="G106" s="3"/>
      <c r="H106" s="3" t="s">
        <v>11</v>
      </c>
      <c r="I106" s="3"/>
      <c r="J106" s="3">
        <v>2.19</v>
      </c>
      <c r="K106" s="3"/>
      <c r="L106" s="3">
        <v>7.45</v>
      </c>
      <c r="M106" s="10">
        <v>3.03</v>
      </c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 1</vt:lpstr>
    </vt:vector>
  </TitlesOfParts>
  <Company>Abbott Laboratori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aelian, Igor</dc:creator>
  <cp:lastModifiedBy>Mikaelian, Igor</cp:lastModifiedBy>
  <dcterms:created xsi:type="dcterms:W3CDTF">2013-06-07T02:31:53Z</dcterms:created>
  <dcterms:modified xsi:type="dcterms:W3CDTF">2013-06-07T02:54:48Z</dcterms:modified>
</cp:coreProperties>
</file>